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filterPrivacy="1" defaultThemeVersion="124226"/>
  <xr:revisionPtr revIDLastSave="0" documentId="13_ncr:1_{B4573CB9-B1EA-4A24-B597-1A53FAC6F2A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P27" i="1" l="1"/>
  <c r="M27" i="1"/>
  <c r="T4" i="1"/>
  <c r="T5" i="1"/>
  <c r="T10" i="1"/>
  <c r="T12" i="1"/>
  <c r="T6" i="1"/>
  <c r="T7" i="1"/>
  <c r="T15" i="1"/>
  <c r="T9" i="1"/>
  <c r="T13" i="1"/>
  <c r="T18" i="1"/>
  <c r="T8" i="1"/>
  <c r="T11" i="1"/>
  <c r="T17" i="1"/>
  <c r="T20" i="1"/>
  <c r="T14" i="1"/>
  <c r="T19" i="1"/>
  <c r="T21" i="1"/>
  <c r="T22" i="1"/>
  <c r="T23" i="1"/>
  <c r="T16" i="1"/>
  <c r="Q4" i="1"/>
  <c r="S4" i="1" s="1"/>
  <c r="Q5" i="1"/>
  <c r="S5" i="1" s="1"/>
  <c r="Q10" i="1"/>
  <c r="S10" i="1" s="1"/>
  <c r="Q12" i="1"/>
  <c r="S12" i="1" s="1"/>
  <c r="Q6" i="1"/>
  <c r="S6" i="1" s="1"/>
  <c r="Q7" i="1"/>
  <c r="S7" i="1" s="1"/>
  <c r="Q15" i="1"/>
  <c r="R15" i="1" s="1"/>
  <c r="Q9" i="1"/>
  <c r="S9" i="1" s="1"/>
  <c r="Q13" i="1"/>
  <c r="S13" i="1" s="1"/>
  <c r="Q18" i="1"/>
  <c r="S18" i="1" s="1"/>
  <c r="Q8" i="1"/>
  <c r="R8" i="1" s="1"/>
  <c r="Q11" i="1"/>
  <c r="R11" i="1" s="1"/>
  <c r="Q17" i="1"/>
  <c r="S17" i="1" s="1"/>
  <c r="Q20" i="1"/>
  <c r="S20" i="1" s="1"/>
  <c r="Q14" i="1"/>
  <c r="R14" i="1" s="1"/>
  <c r="Q19" i="1"/>
  <c r="S19" i="1" s="1"/>
  <c r="Q21" i="1"/>
  <c r="R21" i="1" s="1"/>
  <c r="Q22" i="1"/>
  <c r="R22" i="1" s="1"/>
  <c r="Q23" i="1"/>
  <c r="S23" i="1" s="1"/>
  <c r="Q16" i="1"/>
  <c r="S16" i="1" s="1"/>
  <c r="R13" i="1" l="1"/>
  <c r="R4" i="1"/>
  <c r="R5" i="1"/>
  <c r="R16" i="1"/>
  <c r="R20" i="1"/>
  <c r="R7" i="1"/>
  <c r="R18" i="1"/>
  <c r="R23" i="1"/>
  <c r="R17" i="1"/>
  <c r="R6" i="1"/>
  <c r="S22" i="1"/>
  <c r="S11" i="1"/>
  <c r="S21" i="1"/>
  <c r="S15" i="1"/>
  <c r="R19" i="1"/>
  <c r="R9" i="1"/>
  <c r="R12" i="1"/>
  <c r="S14" i="1"/>
  <c r="S8" i="1"/>
  <c r="R10" i="1"/>
</calcChain>
</file>

<file path=xl/sharedStrings.xml><?xml version="1.0" encoding="utf-8"?>
<sst xmlns="http://schemas.openxmlformats.org/spreadsheetml/2006/main" count="198" uniqueCount="110">
  <si>
    <t>Study area</t>
  </si>
  <si>
    <t>Study design</t>
  </si>
  <si>
    <t>Sample size</t>
  </si>
  <si>
    <t>Study year</t>
  </si>
  <si>
    <t>Prospective</t>
  </si>
  <si>
    <t>PCR</t>
  </si>
  <si>
    <t>Dominguez et al, 2014</t>
  </si>
  <si>
    <t>USA</t>
  </si>
  <si>
    <t>Salamonowicz et al, 2018</t>
  </si>
  <si>
    <t>2012-2015</t>
  </si>
  <si>
    <t>ELISA, PCR</t>
  </si>
  <si>
    <t>2009-2018</t>
  </si>
  <si>
    <t xml:space="preserve">Willis et al, 2020 </t>
  </si>
  <si>
    <t>Poland</t>
  </si>
  <si>
    <t>Lemiech-Mirowska et al, 2023</t>
  </si>
  <si>
    <t>Retrospective</t>
  </si>
  <si>
    <t>Armin et al, 2013</t>
  </si>
  <si>
    <t>2008-2009</t>
  </si>
  <si>
    <t>Culture</t>
  </si>
  <si>
    <t>Iran</t>
  </si>
  <si>
    <t>Brunetto et al, 1988</t>
  </si>
  <si>
    <t>UK</t>
  </si>
  <si>
    <t>Chiesa eta al, 1985</t>
  </si>
  <si>
    <t>1982-1983</t>
  </si>
  <si>
    <t>Italy</t>
  </si>
  <si>
    <t>Oskarsdottir et al, 1991</t>
  </si>
  <si>
    <t>1988-1989</t>
  </si>
  <si>
    <t>Sweden</t>
  </si>
  <si>
    <t>Publication year</t>
  </si>
  <si>
    <t>C. difficile detection</t>
  </si>
  <si>
    <t>Continent</t>
  </si>
  <si>
    <t>Simojoki et al, 2014</t>
  </si>
  <si>
    <t>2007-2009</t>
  </si>
  <si>
    <t>Finland</t>
  </si>
  <si>
    <t>Spruit et al, 2020</t>
  </si>
  <si>
    <t>2007-2017</t>
  </si>
  <si>
    <t>2013-2016</t>
  </si>
  <si>
    <t>Canada</t>
  </si>
  <si>
    <t>Al-Rawahi et al, 2018</t>
  </si>
  <si>
    <t>2005-2006</t>
  </si>
  <si>
    <t>Castagnola et al, 2009</t>
  </si>
  <si>
    <t>Egypt</t>
  </si>
  <si>
    <t>1999-2000</t>
  </si>
  <si>
    <t>El-Mahallawy et al, 2001</t>
  </si>
  <si>
    <t>Daida et al, 2017</t>
  </si>
  <si>
    <t>2003-2012</t>
  </si>
  <si>
    <t>Japan</t>
  </si>
  <si>
    <t>1999-2011</t>
  </si>
  <si>
    <t>Blank et al, 2013</t>
  </si>
  <si>
    <t>2016-2020</t>
  </si>
  <si>
    <t>Brasil</t>
  </si>
  <si>
    <t>Silva et al, 2022</t>
  </si>
  <si>
    <t>1999-2009</t>
  </si>
  <si>
    <t>Fisher et al, 2014</t>
  </si>
  <si>
    <t>NA</t>
  </si>
  <si>
    <t>2011-2012</t>
  </si>
  <si>
    <t>Tavafi et al, 2015</t>
  </si>
  <si>
    <t>Price et al, 2013</t>
  </si>
  <si>
    <t>1995-2004</t>
  </si>
  <si>
    <t>2000-2017</t>
  </si>
  <si>
    <t>Murphy et al, 2024</t>
  </si>
  <si>
    <t>Age group</t>
  </si>
  <si>
    <t>Patient population</t>
  </si>
  <si>
    <t>Author, publication year</t>
  </si>
  <si>
    <t>≤18 years</t>
  </si>
  <si>
    <t>Solid tumor</t>
  </si>
  <si>
    <t>11 months-17.7 years</t>
  </si>
  <si>
    <t>11 months-21 years</t>
  </si>
  <si>
    <t>1.5-18 years</t>
  </si>
  <si>
    <t>0-19 years</t>
  </si>
  <si>
    <t>Culture, PCR (Toxin B gene)</t>
  </si>
  <si>
    <t>Culture, Immunochromatographic assay</t>
  </si>
  <si>
    <t>Culture, EIA, PCR</t>
  </si>
  <si>
    <t>Culture, ELISA(Toxins A&amp;B)</t>
  </si>
  <si>
    <t>Culture, EIA (Toxin A/B)</t>
  </si>
  <si>
    <t>PCR, EIA (Toxin A/B)</t>
  </si>
  <si>
    <t>Immunoenzymatic test</t>
  </si>
  <si>
    <t>EIA (Toxin A)</t>
  </si>
  <si>
    <t xml:space="preserve"> EIA (Toxin A)</t>
  </si>
  <si>
    <t>PCR, Toxin A/B Assay</t>
  </si>
  <si>
    <t>PCR, EIA</t>
  </si>
  <si>
    <t>0-18 years</t>
  </si>
  <si>
    <t>7 months-17 years</t>
  </si>
  <si>
    <t>4-14 years</t>
  </si>
  <si>
    <t>Hematologic</t>
  </si>
  <si>
    <t>0.5 months - 24 years</t>
  </si>
  <si>
    <t>1-18 years</t>
  </si>
  <si>
    <t>5 months -15 years</t>
  </si>
  <si>
    <t>≤15 years</t>
  </si>
  <si>
    <t>1-19 years</t>
  </si>
  <si>
    <t>Europe</t>
  </si>
  <si>
    <t>North America</t>
  </si>
  <si>
    <t>Asia</t>
  </si>
  <si>
    <t>Africa</t>
  </si>
  <si>
    <t>South America</t>
  </si>
  <si>
    <t>C.difficle</t>
  </si>
  <si>
    <t>Seprev</t>
  </si>
  <si>
    <t>Logprev</t>
  </si>
  <si>
    <t>Selogprev</t>
  </si>
  <si>
    <t>Hematologic, solid tumor &amp; HSCT</t>
  </si>
  <si>
    <t>Hematologic &amp; solid tumor</t>
  </si>
  <si>
    <t>Desion code</t>
  </si>
  <si>
    <t>Continent code</t>
  </si>
  <si>
    <t>Population code</t>
  </si>
  <si>
    <r>
      <t xml:space="preserve">Prevalence of </t>
    </r>
    <r>
      <rPr>
        <i/>
        <sz val="12"/>
        <color theme="1"/>
        <rFont val="Times New Roman"/>
        <family val="1"/>
      </rPr>
      <t>C. difficile (%)</t>
    </r>
  </si>
  <si>
    <t>Sample size group</t>
  </si>
  <si>
    <t>&gt; 300</t>
  </si>
  <si>
    <t xml:space="preserve">S.S number </t>
  </si>
  <si>
    <r>
      <rPr>
        <sz val="12"/>
        <color theme="1"/>
        <rFont val="Calibri"/>
        <family val="2"/>
      </rPr>
      <t>≤</t>
    </r>
    <r>
      <rPr>
        <sz val="12"/>
        <color theme="1"/>
        <rFont val="Times New Roman"/>
        <family val="1"/>
      </rPr>
      <t xml:space="preserve"> 300</t>
    </r>
  </si>
  <si>
    <r>
      <rPr>
        <b/>
        <sz val="12"/>
        <color theme="1"/>
        <rFont val="Times New Roman"/>
        <family val="1"/>
      </rP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fil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: Data extraction forma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24202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</font>
    <font>
      <sz val="12"/>
      <color theme="1"/>
      <name val="Times New Roman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7"/>
  <sheetViews>
    <sheetView tabSelected="1" topLeftCell="I1" workbookViewId="0">
      <selection activeCell="G6" sqref="G6"/>
    </sheetView>
  </sheetViews>
  <sheetFormatPr defaultRowHeight="15.75" x14ac:dyDescent="0.25"/>
  <cols>
    <col min="1" max="1" width="28.42578125" style="2" bestFit="1" customWidth="1"/>
    <col min="2" max="2" width="15.7109375" style="3" customWidth="1"/>
    <col min="3" max="3" width="13.85546875" style="3" customWidth="1"/>
    <col min="4" max="4" width="10.85546875" style="2" customWidth="1"/>
    <col min="5" max="5" width="15" style="2" customWidth="1"/>
    <col min="6" max="6" width="6.7109375" style="3" customWidth="1"/>
    <col min="7" max="7" width="13.42578125" style="2" customWidth="1"/>
    <col min="8" max="8" width="4.85546875" style="3" customWidth="1"/>
    <col min="9" max="9" width="20.28515625" style="2" bestFit="1" customWidth="1"/>
    <col min="10" max="10" width="31.28515625" style="2" customWidth="1"/>
    <col min="11" max="11" width="3.5703125" style="3" customWidth="1"/>
    <col min="12" max="12" width="22.7109375" style="2" customWidth="1"/>
    <col min="13" max="15" width="11.140625" style="3" customWidth="1"/>
    <col min="16" max="16" width="10.42578125" style="3" customWidth="1"/>
    <col min="17" max="18" width="9.140625" style="3"/>
    <col min="19" max="16384" width="9.140625" style="2"/>
  </cols>
  <sheetData>
    <row r="1" spans="1:20" x14ac:dyDescent="0.25">
      <c r="E1" s="2" t="s">
        <v>109</v>
      </c>
    </row>
    <row r="3" spans="1:20" x14ac:dyDescent="0.25">
      <c r="A3" s="2" t="s">
        <v>63</v>
      </c>
      <c r="B3" s="3" t="s">
        <v>28</v>
      </c>
      <c r="C3" s="3" t="s">
        <v>3</v>
      </c>
      <c r="D3" s="2" t="s">
        <v>0</v>
      </c>
      <c r="E3" s="2" t="s">
        <v>30</v>
      </c>
      <c r="F3" s="3" t="s">
        <v>102</v>
      </c>
      <c r="G3" s="2" t="s">
        <v>1</v>
      </c>
      <c r="H3" s="3" t="s">
        <v>101</v>
      </c>
      <c r="I3" s="2" t="s">
        <v>61</v>
      </c>
      <c r="J3" s="2" t="s">
        <v>62</v>
      </c>
      <c r="K3" s="3" t="s">
        <v>103</v>
      </c>
      <c r="L3" s="2" t="s">
        <v>29</v>
      </c>
      <c r="M3" s="3" t="s">
        <v>2</v>
      </c>
      <c r="N3" s="3" t="s">
        <v>105</v>
      </c>
      <c r="O3" s="3" t="s">
        <v>107</v>
      </c>
      <c r="P3" s="3" t="s">
        <v>95</v>
      </c>
      <c r="Q3" s="3" t="s">
        <v>104</v>
      </c>
      <c r="R3" s="3" t="s">
        <v>96</v>
      </c>
      <c r="S3" s="2" t="s">
        <v>97</v>
      </c>
      <c r="T3" s="2" t="s">
        <v>98</v>
      </c>
    </row>
    <row r="4" spans="1:20" x14ac:dyDescent="0.25">
      <c r="A4" s="1" t="s">
        <v>14</v>
      </c>
      <c r="B4" s="4">
        <v>2023</v>
      </c>
      <c r="C4" s="3">
        <v>2020</v>
      </c>
      <c r="D4" s="2" t="s">
        <v>13</v>
      </c>
      <c r="E4" s="2" t="s">
        <v>90</v>
      </c>
      <c r="F4" s="3">
        <v>2</v>
      </c>
      <c r="G4" s="2" t="s">
        <v>15</v>
      </c>
      <c r="H4" s="3">
        <v>1</v>
      </c>
      <c r="I4" s="2" t="s">
        <v>87</v>
      </c>
      <c r="J4" s="2" t="s">
        <v>100</v>
      </c>
      <c r="K4" s="3">
        <v>1</v>
      </c>
      <c r="L4" s="2" t="s">
        <v>71</v>
      </c>
      <c r="M4" s="3">
        <v>175</v>
      </c>
      <c r="N4" s="6" t="s">
        <v>108</v>
      </c>
      <c r="O4" s="3">
        <v>1</v>
      </c>
      <c r="P4" s="3">
        <v>37</v>
      </c>
      <c r="Q4" s="3">
        <f t="shared" ref="Q4:Q23" si="0">P4*100/M4</f>
        <v>21.142857142857142</v>
      </c>
      <c r="R4" s="3">
        <f t="shared" ref="R4:R23" si="1">SQRT(Q4*(100-Q4)/M4)</f>
        <v>3.0866211819236433</v>
      </c>
      <c r="S4" s="2">
        <f t="shared" ref="S4:S23" si="2">LN(Q4)</f>
        <v>3.0513021247088017</v>
      </c>
      <c r="T4" s="2">
        <f t="shared" ref="T4:T23" si="3">SQRT((1/P4)+(1/(M4-P4)))</f>
        <v>0.18513077496359492</v>
      </c>
    </row>
    <row r="5" spans="1:20" x14ac:dyDescent="0.25">
      <c r="A5" s="2" t="s">
        <v>51</v>
      </c>
      <c r="B5" s="3">
        <v>2022</v>
      </c>
      <c r="C5" s="3" t="s">
        <v>49</v>
      </c>
      <c r="D5" s="2" t="s">
        <v>50</v>
      </c>
      <c r="E5" s="2" t="s">
        <v>94</v>
      </c>
      <c r="F5" s="3">
        <v>3</v>
      </c>
      <c r="G5" s="2" t="s">
        <v>15</v>
      </c>
      <c r="H5" s="3">
        <v>1</v>
      </c>
      <c r="I5" s="2" t="s">
        <v>81</v>
      </c>
      <c r="J5" s="2" t="s">
        <v>99</v>
      </c>
      <c r="K5" s="3">
        <v>2</v>
      </c>
      <c r="L5" s="2" t="s">
        <v>79</v>
      </c>
      <c r="M5" s="3">
        <v>6583</v>
      </c>
      <c r="N5" s="3" t="s">
        <v>106</v>
      </c>
      <c r="O5" s="3">
        <v>2</v>
      </c>
      <c r="P5" s="3">
        <v>63</v>
      </c>
      <c r="Q5" s="3">
        <f t="shared" si="0"/>
        <v>0.95701048154336932</v>
      </c>
      <c r="R5" s="3">
        <f t="shared" si="1"/>
        <v>0.11999365716473537</v>
      </c>
      <c r="S5" s="2">
        <f t="shared" si="2"/>
        <v>-4.3940935088252614E-2</v>
      </c>
      <c r="T5" s="2">
        <f t="shared" si="3"/>
        <v>0.12659537948181485</v>
      </c>
    </row>
    <row r="6" spans="1:20" x14ac:dyDescent="0.25">
      <c r="A6" s="2" t="s">
        <v>38</v>
      </c>
      <c r="B6" s="3">
        <v>2018</v>
      </c>
      <c r="C6" s="3" t="s">
        <v>36</v>
      </c>
      <c r="D6" s="2" t="s">
        <v>37</v>
      </c>
      <c r="E6" s="2" t="s">
        <v>91</v>
      </c>
      <c r="F6" s="3">
        <v>1</v>
      </c>
      <c r="G6" s="2" t="s">
        <v>4</v>
      </c>
      <c r="H6" s="3">
        <v>2</v>
      </c>
      <c r="I6" s="5" t="s">
        <v>64</v>
      </c>
      <c r="J6" s="2" t="s">
        <v>99</v>
      </c>
      <c r="K6" s="3">
        <v>2</v>
      </c>
      <c r="L6" s="2" t="s">
        <v>5</v>
      </c>
      <c r="M6" s="3">
        <v>276</v>
      </c>
      <c r="N6" s="6" t="s">
        <v>108</v>
      </c>
      <c r="O6" s="3">
        <v>1</v>
      </c>
      <c r="P6" s="3">
        <v>92</v>
      </c>
      <c r="Q6" s="3">
        <f t="shared" si="0"/>
        <v>33.333333333333336</v>
      </c>
      <c r="R6" s="3">
        <f t="shared" si="1"/>
        <v>2.8375217691958285</v>
      </c>
      <c r="S6" s="2">
        <f t="shared" si="2"/>
        <v>3.5065578973199818</v>
      </c>
      <c r="T6" s="2">
        <f t="shared" si="3"/>
        <v>0.1276884796138123</v>
      </c>
    </row>
    <row r="7" spans="1:20" x14ac:dyDescent="0.25">
      <c r="A7" s="2" t="s">
        <v>8</v>
      </c>
      <c r="B7" s="3">
        <v>2018</v>
      </c>
      <c r="C7" s="2" t="s">
        <v>9</v>
      </c>
      <c r="D7" s="2" t="s">
        <v>13</v>
      </c>
      <c r="E7" s="2" t="s">
        <v>90</v>
      </c>
      <c r="F7" s="3">
        <v>2</v>
      </c>
      <c r="G7" s="2" t="s">
        <v>4</v>
      </c>
      <c r="H7" s="3">
        <v>2</v>
      </c>
      <c r="I7" s="2" t="s">
        <v>54</v>
      </c>
      <c r="J7" s="2" t="s">
        <v>99</v>
      </c>
      <c r="K7" s="3">
        <v>2</v>
      </c>
      <c r="L7" s="2" t="s">
        <v>72</v>
      </c>
      <c r="M7" s="3">
        <v>342</v>
      </c>
      <c r="N7" s="3" t="s">
        <v>106</v>
      </c>
      <c r="O7" s="3">
        <v>2</v>
      </c>
      <c r="P7" s="3">
        <v>29</v>
      </c>
      <c r="Q7" s="3">
        <f t="shared" si="0"/>
        <v>8.4795321637426895</v>
      </c>
      <c r="R7" s="3">
        <f t="shared" si="1"/>
        <v>1.506371216430731</v>
      </c>
      <c r="S7" s="2">
        <f t="shared" si="2"/>
        <v>2.1376552789119603</v>
      </c>
      <c r="T7" s="2">
        <f t="shared" si="3"/>
        <v>0.19410730743483975</v>
      </c>
    </row>
    <row r="8" spans="1:20" x14ac:dyDescent="0.25">
      <c r="A8" s="2" t="s">
        <v>6</v>
      </c>
      <c r="B8" s="3">
        <v>2014</v>
      </c>
      <c r="C8" s="3">
        <v>2012</v>
      </c>
      <c r="D8" s="2" t="s">
        <v>7</v>
      </c>
      <c r="E8" s="2" t="s">
        <v>91</v>
      </c>
      <c r="F8" s="3">
        <v>1</v>
      </c>
      <c r="G8" s="2" t="s">
        <v>4</v>
      </c>
      <c r="H8" s="3">
        <v>2</v>
      </c>
      <c r="I8" s="2" t="s">
        <v>67</v>
      </c>
      <c r="J8" s="2" t="s">
        <v>99</v>
      </c>
      <c r="K8" s="3">
        <v>2</v>
      </c>
      <c r="L8" s="2" t="s">
        <v>70</v>
      </c>
      <c r="M8" s="3">
        <v>45</v>
      </c>
      <c r="N8" s="6" t="s">
        <v>108</v>
      </c>
      <c r="O8" s="3">
        <v>1</v>
      </c>
      <c r="P8" s="3">
        <v>10</v>
      </c>
      <c r="Q8" s="3">
        <f t="shared" si="0"/>
        <v>22.222222222222221</v>
      </c>
      <c r="R8" s="3">
        <f t="shared" si="1"/>
        <v>6.1974816780301891</v>
      </c>
      <c r="S8" s="2">
        <f t="shared" si="2"/>
        <v>3.1010927892118172</v>
      </c>
      <c r="T8" s="2">
        <f t="shared" si="3"/>
        <v>0.35856858280031811</v>
      </c>
    </row>
    <row r="9" spans="1:20" x14ac:dyDescent="0.25">
      <c r="A9" s="2" t="s">
        <v>56</v>
      </c>
      <c r="B9" s="3">
        <v>2015</v>
      </c>
      <c r="C9" s="3" t="s">
        <v>55</v>
      </c>
      <c r="D9" s="2" t="s">
        <v>19</v>
      </c>
      <c r="E9" s="2" t="s">
        <v>92</v>
      </c>
      <c r="F9" s="3">
        <v>4</v>
      </c>
      <c r="G9" s="2" t="s">
        <v>4</v>
      </c>
      <c r="H9" s="3">
        <v>2</v>
      </c>
      <c r="I9" s="2" t="s">
        <v>88</v>
      </c>
      <c r="J9" s="2" t="s">
        <v>100</v>
      </c>
      <c r="K9" s="3">
        <v>1</v>
      </c>
      <c r="L9" s="2" t="s">
        <v>5</v>
      </c>
      <c r="M9" s="3">
        <v>105</v>
      </c>
      <c r="N9" s="6" t="s">
        <v>108</v>
      </c>
      <c r="O9" s="3">
        <v>1</v>
      </c>
      <c r="P9" s="3">
        <v>18</v>
      </c>
      <c r="Q9" s="3">
        <f t="shared" si="0"/>
        <v>17.142857142857142</v>
      </c>
      <c r="R9" s="3">
        <f t="shared" si="1"/>
        <v>3.6780017391245097</v>
      </c>
      <c r="S9" s="2">
        <f t="shared" si="2"/>
        <v>2.8415815937267328</v>
      </c>
      <c r="T9" s="2">
        <f t="shared" si="3"/>
        <v>0.25893977761077724</v>
      </c>
    </row>
    <row r="10" spans="1:20" x14ac:dyDescent="0.25">
      <c r="A10" s="2" t="s">
        <v>12</v>
      </c>
      <c r="B10" s="3">
        <v>2020</v>
      </c>
      <c r="C10" s="3" t="s">
        <v>11</v>
      </c>
      <c r="D10" s="2" t="s">
        <v>7</v>
      </c>
      <c r="E10" s="2" t="s">
        <v>91</v>
      </c>
      <c r="F10" s="3">
        <v>1</v>
      </c>
      <c r="G10" s="2" t="s">
        <v>15</v>
      </c>
      <c r="H10" s="3">
        <v>1</v>
      </c>
      <c r="I10" s="2" t="s">
        <v>85</v>
      </c>
      <c r="J10" s="2" t="s">
        <v>99</v>
      </c>
      <c r="K10" s="3">
        <v>2</v>
      </c>
      <c r="L10" s="2" t="s">
        <v>10</v>
      </c>
      <c r="M10" s="3">
        <v>952</v>
      </c>
      <c r="N10" s="3" t="s">
        <v>106</v>
      </c>
      <c r="O10" s="3">
        <v>2</v>
      </c>
      <c r="P10" s="3">
        <v>109</v>
      </c>
      <c r="Q10" s="3">
        <f t="shared" si="0"/>
        <v>11.449579831932773</v>
      </c>
      <c r="R10" s="3">
        <f t="shared" si="1"/>
        <v>1.0319807914153682</v>
      </c>
      <c r="S10" s="2">
        <f t="shared" si="2"/>
        <v>2.4379530334258699</v>
      </c>
      <c r="T10" s="2">
        <f t="shared" si="3"/>
        <v>0.10178679456102754</v>
      </c>
    </row>
    <row r="11" spans="1:20" x14ac:dyDescent="0.25">
      <c r="A11" s="2" t="s">
        <v>16</v>
      </c>
      <c r="B11" s="3">
        <v>2013</v>
      </c>
      <c r="C11" s="3" t="s">
        <v>17</v>
      </c>
      <c r="D11" s="2" t="s">
        <v>19</v>
      </c>
      <c r="E11" s="2" t="s">
        <v>92</v>
      </c>
      <c r="F11" s="3">
        <v>4</v>
      </c>
      <c r="G11" s="2" t="s">
        <v>4</v>
      </c>
      <c r="H11" s="3">
        <v>2</v>
      </c>
      <c r="I11" s="2" t="s">
        <v>54</v>
      </c>
      <c r="J11" s="2" t="s">
        <v>100</v>
      </c>
      <c r="K11" s="3">
        <v>1</v>
      </c>
      <c r="L11" s="2" t="s">
        <v>73</v>
      </c>
      <c r="M11" s="3">
        <v>152</v>
      </c>
      <c r="N11" s="6" t="s">
        <v>108</v>
      </c>
      <c r="O11" s="3">
        <v>1</v>
      </c>
      <c r="P11" s="3">
        <v>38</v>
      </c>
      <c r="Q11" s="3">
        <f t="shared" si="0"/>
        <v>25</v>
      </c>
      <c r="R11" s="3">
        <f t="shared" si="1"/>
        <v>3.5121967934313525</v>
      </c>
      <c r="S11" s="2">
        <f t="shared" si="2"/>
        <v>3.2188758248682006</v>
      </c>
      <c r="T11" s="2">
        <f t="shared" si="3"/>
        <v>0.1873171623163388</v>
      </c>
    </row>
    <row r="12" spans="1:20" x14ac:dyDescent="0.25">
      <c r="A12" s="2" t="s">
        <v>34</v>
      </c>
      <c r="B12" s="3">
        <v>2020</v>
      </c>
      <c r="C12" s="3" t="s">
        <v>35</v>
      </c>
      <c r="D12" s="2" t="s">
        <v>7</v>
      </c>
      <c r="E12" s="2" t="s">
        <v>91</v>
      </c>
      <c r="F12" s="3">
        <v>1</v>
      </c>
      <c r="G12" s="2" t="s">
        <v>15</v>
      </c>
      <c r="H12" s="3">
        <v>1</v>
      </c>
      <c r="I12" s="2" t="s">
        <v>54</v>
      </c>
      <c r="J12" s="2" t="s">
        <v>99</v>
      </c>
      <c r="K12" s="3">
        <v>2</v>
      </c>
      <c r="L12" s="2" t="s">
        <v>79</v>
      </c>
      <c r="M12" s="3">
        <v>264</v>
      </c>
      <c r="N12" s="6" t="s">
        <v>108</v>
      </c>
      <c r="O12" s="3">
        <v>1</v>
      </c>
      <c r="P12" s="3">
        <v>101</v>
      </c>
      <c r="Q12" s="3">
        <f t="shared" si="0"/>
        <v>38.257575757575758</v>
      </c>
      <c r="R12" s="3">
        <f t="shared" si="1"/>
        <v>2.9912216725544725</v>
      </c>
      <c r="S12" s="2">
        <f t="shared" si="2"/>
        <v>3.6443415996830346</v>
      </c>
      <c r="T12" s="2">
        <f t="shared" si="3"/>
        <v>0.12663316873616989</v>
      </c>
    </row>
    <row r="13" spans="1:20" x14ac:dyDescent="0.25">
      <c r="A13" s="2" t="s">
        <v>31</v>
      </c>
      <c r="B13" s="3">
        <v>2014</v>
      </c>
      <c r="C13" s="3" t="s">
        <v>32</v>
      </c>
      <c r="D13" s="2" t="s">
        <v>33</v>
      </c>
      <c r="E13" s="2" t="s">
        <v>90</v>
      </c>
      <c r="F13" s="3">
        <v>2</v>
      </c>
      <c r="G13" s="2" t="s">
        <v>15</v>
      </c>
      <c r="H13" s="3">
        <v>1</v>
      </c>
      <c r="I13" s="2" t="s">
        <v>82</v>
      </c>
      <c r="J13" s="2" t="s">
        <v>99</v>
      </c>
      <c r="K13" s="3">
        <v>2</v>
      </c>
      <c r="L13" s="2" t="s">
        <v>74</v>
      </c>
      <c r="M13" s="3">
        <v>52</v>
      </c>
      <c r="N13" s="6" t="s">
        <v>108</v>
      </c>
      <c r="O13" s="3">
        <v>1</v>
      </c>
      <c r="P13" s="3">
        <v>8</v>
      </c>
      <c r="Q13" s="3">
        <f t="shared" si="0"/>
        <v>15.384615384615385</v>
      </c>
      <c r="R13" s="3">
        <f t="shared" si="1"/>
        <v>5.0034125814460841</v>
      </c>
      <c r="S13" s="2">
        <f t="shared" si="2"/>
        <v>2.7333680090865</v>
      </c>
      <c r="T13" s="2">
        <f t="shared" si="3"/>
        <v>0.38435305739290371</v>
      </c>
    </row>
    <row r="14" spans="1:20" x14ac:dyDescent="0.25">
      <c r="A14" s="2" t="s">
        <v>40</v>
      </c>
      <c r="B14" s="3">
        <v>2009</v>
      </c>
      <c r="C14" s="3" t="s">
        <v>39</v>
      </c>
      <c r="D14" s="2" t="s">
        <v>24</v>
      </c>
      <c r="E14" s="2" t="s">
        <v>90</v>
      </c>
      <c r="F14" s="3">
        <v>2</v>
      </c>
      <c r="G14" s="2" t="s">
        <v>15</v>
      </c>
      <c r="H14" s="3">
        <v>1</v>
      </c>
      <c r="I14" s="2" t="s">
        <v>66</v>
      </c>
      <c r="J14" s="2" t="s">
        <v>65</v>
      </c>
      <c r="K14" s="3">
        <v>4</v>
      </c>
      <c r="L14" s="2" t="s">
        <v>76</v>
      </c>
      <c r="M14" s="3">
        <v>114</v>
      </c>
      <c r="N14" s="6" t="s">
        <v>108</v>
      </c>
      <c r="O14" s="3">
        <v>1</v>
      </c>
      <c r="P14" s="3">
        <v>9</v>
      </c>
      <c r="Q14" s="3">
        <f t="shared" si="0"/>
        <v>7.8947368421052628</v>
      </c>
      <c r="R14" s="3">
        <f t="shared" si="1"/>
        <v>2.5255654472036659</v>
      </c>
      <c r="S14" s="2">
        <f t="shared" si="2"/>
        <v>2.0661963149298153</v>
      </c>
      <c r="T14" s="2">
        <f t="shared" si="3"/>
        <v>0.34732538150115178</v>
      </c>
    </row>
    <row r="15" spans="1:20" x14ac:dyDescent="0.25">
      <c r="A15" s="2" t="s">
        <v>44</v>
      </c>
      <c r="B15" s="3">
        <v>2017</v>
      </c>
      <c r="C15" s="3" t="s">
        <v>45</v>
      </c>
      <c r="D15" s="2" t="s">
        <v>46</v>
      </c>
      <c r="E15" s="2" t="s">
        <v>92</v>
      </c>
      <c r="F15" s="3">
        <v>4</v>
      </c>
      <c r="G15" s="2" t="s">
        <v>15</v>
      </c>
      <c r="H15" s="3">
        <v>1</v>
      </c>
      <c r="I15" s="2" t="s">
        <v>69</v>
      </c>
      <c r="J15" s="2" t="s">
        <v>100</v>
      </c>
      <c r="K15" s="3">
        <v>1</v>
      </c>
      <c r="L15" s="2" t="s">
        <v>78</v>
      </c>
      <c r="M15" s="3">
        <v>189</v>
      </c>
      <c r="N15" s="6" t="s">
        <v>108</v>
      </c>
      <c r="O15" s="3">
        <v>1</v>
      </c>
      <c r="P15" s="3">
        <v>51</v>
      </c>
      <c r="Q15" s="3">
        <f t="shared" si="0"/>
        <v>26.984126984126984</v>
      </c>
      <c r="R15" s="3">
        <f t="shared" si="1"/>
        <v>3.2287314570561874</v>
      </c>
      <c r="S15" s="2">
        <f t="shared" si="2"/>
        <v>3.2952488036527749</v>
      </c>
      <c r="T15" s="2">
        <f t="shared" si="3"/>
        <v>0.16387257228971877</v>
      </c>
    </row>
    <row r="16" spans="1:20" x14ac:dyDescent="0.25">
      <c r="A16" s="2" t="s">
        <v>60</v>
      </c>
      <c r="B16" s="3">
        <v>2024</v>
      </c>
      <c r="C16" s="3" t="s">
        <v>59</v>
      </c>
      <c r="D16" s="2" t="s">
        <v>7</v>
      </c>
      <c r="E16" s="2" t="s">
        <v>91</v>
      </c>
      <c r="F16" s="3">
        <v>1</v>
      </c>
      <c r="G16" s="2" t="s">
        <v>15</v>
      </c>
      <c r="H16" s="3">
        <v>1</v>
      </c>
      <c r="I16" s="2" t="s">
        <v>86</v>
      </c>
      <c r="J16" s="2" t="s">
        <v>100</v>
      </c>
      <c r="K16" s="3">
        <v>1</v>
      </c>
      <c r="L16" s="2" t="s">
        <v>75</v>
      </c>
      <c r="M16" s="3">
        <v>11366</v>
      </c>
      <c r="N16" s="3" t="s">
        <v>106</v>
      </c>
      <c r="O16" s="3">
        <v>2</v>
      </c>
      <c r="P16" s="3">
        <v>206</v>
      </c>
      <c r="Q16" s="3">
        <f t="shared" si="0"/>
        <v>1.8124230160126693</v>
      </c>
      <c r="R16" s="3">
        <f t="shared" si="1"/>
        <v>0.1251279213164263</v>
      </c>
      <c r="S16" s="2">
        <f t="shared" si="2"/>
        <v>0.59466463292060556</v>
      </c>
      <c r="T16" s="2">
        <f t="shared" si="3"/>
        <v>7.0313403180374226E-2</v>
      </c>
    </row>
    <row r="17" spans="1:20" x14ac:dyDescent="0.25">
      <c r="A17" s="2" t="s">
        <v>48</v>
      </c>
      <c r="B17" s="3">
        <v>2013</v>
      </c>
      <c r="C17" s="3" t="s">
        <v>47</v>
      </c>
      <c r="D17" s="2" t="s">
        <v>7</v>
      </c>
      <c r="E17" s="2" t="s">
        <v>91</v>
      </c>
      <c r="F17" s="3">
        <v>1</v>
      </c>
      <c r="G17" s="2" t="s">
        <v>15</v>
      </c>
      <c r="H17" s="3">
        <v>1</v>
      </c>
      <c r="I17" s="2" t="s">
        <v>64</v>
      </c>
      <c r="J17" s="2" t="s">
        <v>100</v>
      </c>
      <c r="K17" s="3">
        <v>1</v>
      </c>
      <c r="L17" s="2" t="s">
        <v>80</v>
      </c>
      <c r="M17" s="3">
        <v>33095</v>
      </c>
      <c r="N17" s="3" t="s">
        <v>106</v>
      </c>
      <c r="O17" s="3">
        <v>2</v>
      </c>
      <c r="P17" s="3">
        <v>1736</v>
      </c>
      <c r="Q17" s="3">
        <f t="shared" si="0"/>
        <v>5.245505363347938</v>
      </c>
      <c r="R17" s="3">
        <f t="shared" si="1"/>
        <v>0.12254973736057349</v>
      </c>
      <c r="S17" s="2">
        <f t="shared" si="2"/>
        <v>1.6573715886553637</v>
      </c>
      <c r="T17" s="2">
        <f t="shared" si="3"/>
        <v>2.4656148083649212E-2</v>
      </c>
    </row>
    <row r="18" spans="1:20" x14ac:dyDescent="0.25">
      <c r="A18" s="2" t="s">
        <v>53</v>
      </c>
      <c r="B18" s="3">
        <v>2014</v>
      </c>
      <c r="C18" s="3" t="s">
        <v>52</v>
      </c>
      <c r="D18" s="2" t="s">
        <v>7</v>
      </c>
      <c r="E18" s="2" t="s">
        <v>91</v>
      </c>
      <c r="F18" s="3">
        <v>1</v>
      </c>
      <c r="G18" s="2" t="s">
        <v>15</v>
      </c>
      <c r="H18" s="3">
        <v>1</v>
      </c>
      <c r="I18" s="2" t="s">
        <v>89</v>
      </c>
      <c r="J18" s="2" t="s">
        <v>84</v>
      </c>
      <c r="K18" s="3">
        <v>3</v>
      </c>
      <c r="L18" s="2" t="s">
        <v>54</v>
      </c>
      <c r="M18" s="3">
        <v>8268</v>
      </c>
      <c r="N18" s="3" t="s">
        <v>106</v>
      </c>
      <c r="O18" s="3">
        <v>2</v>
      </c>
      <c r="P18" s="3">
        <v>268</v>
      </c>
      <c r="Q18" s="3">
        <f t="shared" si="0"/>
        <v>3.2414126753749395</v>
      </c>
      <c r="R18" s="3">
        <f t="shared" si="1"/>
        <v>0.19476534682739613</v>
      </c>
      <c r="S18" s="2">
        <f t="shared" si="2"/>
        <v>1.1760092456972893</v>
      </c>
      <c r="T18" s="2">
        <f t="shared" si="3"/>
        <v>6.2099462828450372E-2</v>
      </c>
    </row>
    <row r="19" spans="1:20" x14ac:dyDescent="0.25">
      <c r="A19" s="2" t="s">
        <v>43</v>
      </c>
      <c r="B19" s="3">
        <v>2001</v>
      </c>
      <c r="C19" s="3" t="s">
        <v>42</v>
      </c>
      <c r="D19" s="2" t="s">
        <v>41</v>
      </c>
      <c r="E19" s="2" t="s">
        <v>93</v>
      </c>
      <c r="F19" s="3">
        <v>5</v>
      </c>
      <c r="G19" s="2" t="s">
        <v>4</v>
      </c>
      <c r="H19" s="3">
        <v>2</v>
      </c>
      <c r="I19" s="2" t="s">
        <v>68</v>
      </c>
      <c r="J19" s="2" t="s">
        <v>100</v>
      </c>
      <c r="K19" s="3">
        <v>1</v>
      </c>
      <c r="L19" s="2" t="s">
        <v>77</v>
      </c>
      <c r="M19" s="3">
        <v>104</v>
      </c>
      <c r="N19" s="6" t="s">
        <v>108</v>
      </c>
      <c r="O19" s="3">
        <v>1</v>
      </c>
      <c r="P19" s="3">
        <v>15</v>
      </c>
      <c r="Q19" s="3">
        <f t="shared" si="0"/>
        <v>14.423076923076923</v>
      </c>
      <c r="R19" s="3">
        <f t="shared" si="1"/>
        <v>3.445011086811872</v>
      </c>
      <c r="S19" s="2">
        <f t="shared" si="2"/>
        <v>2.6688294879489289</v>
      </c>
      <c r="T19" s="2">
        <f t="shared" si="3"/>
        <v>0.27911041134799403</v>
      </c>
    </row>
    <row r="20" spans="1:20" x14ac:dyDescent="0.25">
      <c r="A20" s="2" t="s">
        <v>57</v>
      </c>
      <c r="B20" s="3">
        <v>2013</v>
      </c>
      <c r="C20" s="3" t="s">
        <v>58</v>
      </c>
      <c r="D20" s="2" t="s">
        <v>37</v>
      </c>
      <c r="E20" s="2" t="s">
        <v>91</v>
      </c>
      <c r="F20" s="3">
        <v>1</v>
      </c>
      <c r="G20" s="2" t="s">
        <v>15</v>
      </c>
      <c r="H20" s="3">
        <v>1</v>
      </c>
      <c r="I20" s="2" t="s">
        <v>64</v>
      </c>
      <c r="J20" s="2" t="s">
        <v>84</v>
      </c>
      <c r="K20" s="3">
        <v>3</v>
      </c>
      <c r="L20" s="2" t="s">
        <v>54</v>
      </c>
      <c r="M20" s="3">
        <v>341</v>
      </c>
      <c r="N20" s="3" t="s">
        <v>106</v>
      </c>
      <c r="O20" s="3">
        <v>2</v>
      </c>
      <c r="P20" s="3">
        <v>37</v>
      </c>
      <c r="Q20" s="3">
        <f t="shared" si="0"/>
        <v>10.850439882697946</v>
      </c>
      <c r="R20" s="3">
        <f t="shared" si="1"/>
        <v>1.6842481746603679</v>
      </c>
      <c r="S20" s="2">
        <f t="shared" si="2"/>
        <v>2.3842056213487988</v>
      </c>
      <c r="T20" s="2">
        <f t="shared" si="3"/>
        <v>0.17411634245882135</v>
      </c>
    </row>
    <row r="21" spans="1:20" x14ac:dyDescent="0.25">
      <c r="A21" s="2" t="s">
        <v>25</v>
      </c>
      <c r="B21" s="3">
        <v>1991</v>
      </c>
      <c r="C21" s="3" t="s">
        <v>26</v>
      </c>
      <c r="D21" s="2" t="s">
        <v>27</v>
      </c>
      <c r="E21" s="2" t="s">
        <v>90</v>
      </c>
      <c r="F21" s="3">
        <v>2</v>
      </c>
      <c r="G21" s="2" t="s">
        <v>4</v>
      </c>
      <c r="H21" s="3">
        <v>2</v>
      </c>
      <c r="I21" s="2" t="s">
        <v>54</v>
      </c>
      <c r="J21" s="2" t="s">
        <v>100</v>
      </c>
      <c r="K21" s="3">
        <v>1</v>
      </c>
      <c r="L21" s="2" t="s">
        <v>18</v>
      </c>
      <c r="M21" s="3">
        <v>46</v>
      </c>
      <c r="N21" s="6" t="s">
        <v>108</v>
      </c>
      <c r="O21" s="3">
        <v>1</v>
      </c>
      <c r="P21" s="3">
        <v>11</v>
      </c>
      <c r="Q21" s="3">
        <f t="shared" si="0"/>
        <v>23.913043478260871</v>
      </c>
      <c r="R21" s="3">
        <f t="shared" si="1"/>
        <v>6.2891740997715102</v>
      </c>
      <c r="S21" s="2">
        <f t="shared" si="2"/>
        <v>3.174424062297367</v>
      </c>
      <c r="T21" s="2">
        <f t="shared" si="3"/>
        <v>0.34565954273029914</v>
      </c>
    </row>
    <row r="22" spans="1:20" x14ac:dyDescent="0.25">
      <c r="A22" s="2" t="s">
        <v>20</v>
      </c>
      <c r="B22" s="3">
        <v>1988</v>
      </c>
      <c r="C22" s="3">
        <v>1986</v>
      </c>
      <c r="D22" s="2" t="s">
        <v>21</v>
      </c>
      <c r="E22" s="2" t="s">
        <v>90</v>
      </c>
      <c r="F22" s="3">
        <v>2</v>
      </c>
      <c r="G22" s="2" t="s">
        <v>15</v>
      </c>
      <c r="H22" s="3">
        <v>1</v>
      </c>
      <c r="I22" s="2" t="s">
        <v>89</v>
      </c>
      <c r="J22" s="2" t="s">
        <v>100</v>
      </c>
      <c r="K22" s="3">
        <v>1</v>
      </c>
      <c r="L22" s="2" t="s">
        <v>18</v>
      </c>
      <c r="M22" s="3">
        <v>63</v>
      </c>
      <c r="N22" s="6" t="s">
        <v>108</v>
      </c>
      <c r="O22" s="3">
        <v>1</v>
      </c>
      <c r="P22" s="3">
        <v>5</v>
      </c>
      <c r="Q22" s="3">
        <f t="shared" si="0"/>
        <v>7.9365079365079367</v>
      </c>
      <c r="R22" s="3">
        <f t="shared" si="1"/>
        <v>3.4055571658560271</v>
      </c>
      <c r="S22" s="2">
        <f t="shared" si="2"/>
        <v>2.0714733720306593</v>
      </c>
      <c r="T22" s="2">
        <f t="shared" si="3"/>
        <v>0.46609159969939906</v>
      </c>
    </row>
    <row r="23" spans="1:20" x14ac:dyDescent="0.25">
      <c r="A23" s="2" t="s">
        <v>22</v>
      </c>
      <c r="B23" s="3">
        <v>1985</v>
      </c>
      <c r="C23" s="3" t="s">
        <v>23</v>
      </c>
      <c r="D23" s="2" t="s">
        <v>24</v>
      </c>
      <c r="E23" s="2" t="s">
        <v>90</v>
      </c>
      <c r="F23" s="3">
        <v>2</v>
      </c>
      <c r="G23" s="2" t="s">
        <v>4</v>
      </c>
      <c r="H23" s="3">
        <v>2</v>
      </c>
      <c r="I23" s="2" t="s">
        <v>83</v>
      </c>
      <c r="J23" s="2" t="s">
        <v>84</v>
      </c>
      <c r="K23" s="3">
        <v>3</v>
      </c>
      <c r="L23" s="2" t="s">
        <v>18</v>
      </c>
      <c r="M23" s="3">
        <v>15</v>
      </c>
      <c r="N23" s="6" t="s">
        <v>108</v>
      </c>
      <c r="O23" s="3">
        <v>1</v>
      </c>
      <c r="P23" s="3">
        <v>4</v>
      </c>
      <c r="Q23" s="3">
        <f t="shared" si="0"/>
        <v>26.666666666666668</v>
      </c>
      <c r="R23" s="3">
        <f t="shared" si="1"/>
        <v>11.417984514369003</v>
      </c>
      <c r="S23" s="2">
        <f t="shared" si="2"/>
        <v>3.2834143460057721</v>
      </c>
      <c r="T23" s="2">
        <f t="shared" si="3"/>
        <v>0.58387420812114221</v>
      </c>
    </row>
    <row r="27" spans="1:20" x14ac:dyDescent="0.25">
      <c r="M27" s="3">
        <f>SUM(M5:M24)</f>
        <v>62372</v>
      </c>
      <c r="P27" s="3">
        <f>SUM(P5:P24)</f>
        <v>2810</v>
      </c>
    </row>
  </sheetData>
  <sortState xmlns:xlrd2="http://schemas.microsoft.com/office/spreadsheetml/2017/richdata2" ref="A4:T24">
    <sortCondition descending="1" ref="C4:C2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9-18T10:53:52Z</dcterms:modified>
</cp:coreProperties>
</file>